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G:\My Drive\2021\Euc Comparative\AusTraits Analyses\Manuscripts\trait_climate_MR-PMM\submission\NEE\"/>
    </mc:Choice>
  </mc:AlternateContent>
  <xr:revisionPtr revIDLastSave="0" documentId="13_ncr:1_{22F7130A-DEA4-478D-8A54-30B50D3A5787}" xr6:coauthVersionLast="47" xr6:coauthVersionMax="47" xr10:uidLastSave="{00000000-0000-0000-0000-000000000000}"/>
  <bookViews>
    <workbookView xWindow="23580" yWindow="285" windowWidth="27780" windowHeight="19410" activeTab="4" xr2:uid="{00000000-000D-0000-FFFF-FFFF00000000}"/>
  </bookViews>
  <sheets>
    <sheet name="Table S1" sheetId="1" r:id="rId1"/>
    <sheet name="Table S2" sheetId="2" r:id="rId2"/>
    <sheet name="Table S3" sheetId="11" r:id="rId3"/>
    <sheet name="Table S4" sheetId="10" r:id="rId4"/>
    <sheet name="Table S5" sheetId="8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1" roundtripDataChecksum="KyQcRHynDZQ1p2kHgT30L7JAy+OEIoz6abOvoPAM73Y="/>
    </ext>
  </extLst>
</workbook>
</file>

<file path=xl/calcChain.xml><?xml version="1.0" encoding="utf-8"?>
<calcChain xmlns="http://schemas.openxmlformats.org/spreadsheetml/2006/main">
  <c r="G4" i="11" l="1"/>
  <c r="G5" i="11"/>
  <c r="G6" i="11"/>
  <c r="G7" i="11"/>
  <c r="G8" i="11"/>
  <c r="G9" i="11"/>
  <c r="G10" i="11"/>
  <c r="G11" i="11"/>
  <c r="G12" i="11"/>
  <c r="G3" i="11"/>
</calcChain>
</file>

<file path=xl/sharedStrings.xml><?xml version="1.0" encoding="utf-8"?>
<sst xmlns="http://schemas.openxmlformats.org/spreadsheetml/2006/main" count="154" uniqueCount="106">
  <si>
    <t>PC1</t>
  </si>
  <si>
    <t>PC2</t>
  </si>
  <si>
    <t>PC3</t>
  </si>
  <si>
    <t>PC4</t>
  </si>
  <si>
    <t>temperature</t>
  </si>
  <si>
    <t>soil P</t>
  </si>
  <si>
    <t>soil bulk density</t>
  </si>
  <si>
    <t>wood density</t>
  </si>
  <si>
    <r>
      <rPr>
        <sz val="11"/>
        <color theme="1"/>
        <rFont val="Calibri"/>
        <family val="2"/>
      </rPr>
      <t xml:space="preserve">leaf </t>
    </r>
    <r>
      <rPr>
        <sz val="11"/>
        <color theme="1"/>
        <rFont val="Calibri"/>
        <family val="2"/>
      </rPr>
      <t>δ</t>
    </r>
    <r>
      <rPr>
        <vertAlign val="superscript"/>
        <sz val="11"/>
        <color theme="1"/>
        <rFont val="Calibri"/>
        <family val="2"/>
      </rPr>
      <t>13</t>
    </r>
    <r>
      <rPr>
        <sz val="11"/>
        <color theme="1"/>
        <rFont val="Calibri"/>
        <family val="2"/>
      </rPr>
      <t>C</t>
    </r>
  </si>
  <si>
    <t>PC5</t>
  </si>
  <si>
    <t>PC6</t>
  </si>
  <si>
    <t>PC7</t>
  </si>
  <si>
    <t>PC8</t>
  </si>
  <si>
    <t>PC9</t>
  </si>
  <si>
    <t>PC10</t>
  </si>
  <si>
    <t>Standard deviation</t>
  </si>
  <si>
    <t>Proportion of Variance</t>
  </si>
  <si>
    <t>Cumulative Proportion</t>
  </si>
  <si>
    <t>mean</t>
  </si>
  <si>
    <t>lower CI</t>
  </si>
  <si>
    <t>upper CI</t>
  </si>
  <si>
    <t>max height</t>
  </si>
  <si>
    <t>M_M</t>
  </si>
  <si>
    <t>M_S</t>
  </si>
  <si>
    <t>M_A</t>
  </si>
  <si>
    <t>S_S</t>
  </si>
  <si>
    <t>S_A</t>
  </si>
  <si>
    <t>S_M</t>
  </si>
  <si>
    <t>A_A</t>
  </si>
  <si>
    <t>A_S</t>
  </si>
  <si>
    <t>A_M</t>
  </si>
  <si>
    <t>transition category</t>
  </si>
  <si>
    <t>leaf area</t>
  </si>
  <si>
    <t>LMA</t>
  </si>
  <si>
    <t>-</t>
  </si>
  <si>
    <t>moisture</t>
  </si>
  <si>
    <t>leaf N per area</t>
  </si>
  <si>
    <t>leaf d13C</t>
  </si>
  <si>
    <t>wood desnity</t>
  </si>
  <si>
    <r>
      <t>leaf N</t>
    </r>
    <r>
      <rPr>
        <vertAlign val="subscript"/>
        <sz val="11"/>
        <color theme="1"/>
        <rFont val="Calibri"/>
        <family val="2"/>
        <scheme val="minor"/>
      </rPr>
      <t>area</t>
    </r>
  </si>
  <si>
    <t>phylogenetic</t>
  </si>
  <si>
    <t>non-phylogenetic</t>
  </si>
  <si>
    <t>residual</t>
  </si>
  <si>
    <t>fixed effects</t>
  </si>
  <si>
    <t>study</t>
  </si>
  <si>
    <t>lower</t>
  </si>
  <si>
    <t>upper</t>
  </si>
  <si>
    <t>Table S2. Cumulative variance of principle components from PCA of functional traits and species mean environmental niche variables.</t>
  </si>
  <si>
    <t>standard</t>
  </si>
  <si>
    <t>partial</t>
  </si>
  <si>
    <t>Table S4. Phylogenetic and non-phylogenetic standard and partial correlations between functional traits and environmental niche variables from MR-PMM. Values reported are posterior means and lower and upper 95% CI.</t>
  </si>
  <si>
    <t>Table S1. Factor loadings for functional traits and climate niche variables for the first four principle components of PCA.</t>
  </si>
  <si>
    <t>leaf_N</t>
  </si>
  <si>
    <t>leaf_d13C</t>
  </si>
  <si>
    <t>response</t>
  </si>
  <si>
    <t>&lt;0.01</t>
  </si>
  <si>
    <t>non_phylogenetic</t>
  </si>
  <si>
    <t>total (variance explained)</t>
  </si>
  <si>
    <t>Table S3. Proportion of variance explained for each functional trait and environmental niche variable from MR-PMM. Species-level traits are partitioned into phylogenetic and residual components, while traits varying within-species are partitioned into phylogenetic, non-phylogenetic, study, fixed, and residual components. Values reported are posterior mean estimates for each varaince component.</t>
  </si>
  <si>
    <t>parameter</t>
  </si>
  <si>
    <t>lma:wd</t>
  </si>
  <si>
    <t>leaf.n:wd</t>
  </si>
  <si>
    <t>leaf.d13c:wd</t>
  </si>
  <si>
    <t>la:wd</t>
  </si>
  <si>
    <t>ph:wd</t>
  </si>
  <si>
    <t>temp:wd</t>
  </si>
  <si>
    <t>moisture:wd</t>
  </si>
  <si>
    <t>p.soil:wd</t>
  </si>
  <si>
    <t>bd.soil:wd</t>
  </si>
  <si>
    <t>leaf.n:lma</t>
  </si>
  <si>
    <t>leaf.d13c:lma</t>
  </si>
  <si>
    <t>la:lma</t>
  </si>
  <si>
    <t>ph:lma</t>
  </si>
  <si>
    <t>temp:lma</t>
  </si>
  <si>
    <t>moisture:lma</t>
  </si>
  <si>
    <t>p.soil:lma</t>
  </si>
  <si>
    <t>bd.soil:lma</t>
  </si>
  <si>
    <t>leaf.d13c:leaf.n</t>
  </si>
  <si>
    <t>la:leaf.n</t>
  </si>
  <si>
    <t>ph:leaf.n</t>
  </si>
  <si>
    <t>temp:leaf.n</t>
  </si>
  <si>
    <t>moisture:leaf.n</t>
  </si>
  <si>
    <t>p.soil:leaf.n</t>
  </si>
  <si>
    <t>bd.soil:leaf.n</t>
  </si>
  <si>
    <t>la:leaf.d13c</t>
  </si>
  <si>
    <t>ph:leaf.d13c</t>
  </si>
  <si>
    <t>temp:leaf.d13c</t>
  </si>
  <si>
    <t>moisture:leaf.d13c</t>
  </si>
  <si>
    <t>p.soil:leaf.d13c</t>
  </si>
  <si>
    <t>bd.soil:leaf.d13c</t>
  </si>
  <si>
    <t>ph:la</t>
  </si>
  <si>
    <t>temp:la</t>
  </si>
  <si>
    <t>moisture:la</t>
  </si>
  <si>
    <t>p.soil:la</t>
  </si>
  <si>
    <t>bd.soil:la</t>
  </si>
  <si>
    <t>temp:ph</t>
  </si>
  <si>
    <t>moisture:ph</t>
  </si>
  <si>
    <t>p.soil:ph</t>
  </si>
  <si>
    <t>bd.soil:ph</t>
  </si>
  <si>
    <t>moisture:temp</t>
  </si>
  <si>
    <t>p.soil:temp</t>
  </si>
  <si>
    <t>bd.soil:temp</t>
  </si>
  <si>
    <t>p.soil:moisture</t>
  </si>
  <si>
    <t>bd.soil:moisture</t>
  </si>
  <si>
    <t>bd.soil:p.soil</t>
  </si>
  <si>
    <t>Table S5. Posterior summaries of counts of each node clasification category based on 100 posterior draws from an ancestral state reconstruction of species mean moisture index from MR-PMM. Nodes were classified as X_Y based on their own reconstructed state (X) and that of their descendants (Y). States were defined as mesic (M), semi-arid (S) or arid (A) based on reconstructed values of moisture index. See methods for further detai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Calibri"/>
      <family val="2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rgb="FFFFFFFF"/>
      <name val="Lucida Console"/>
      <family val="3"/>
    </font>
    <font>
      <sz val="12"/>
      <color theme="1"/>
      <name val="Calibri"/>
      <family val="2"/>
    </font>
    <font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AFAF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4" fillId="0" borderId="0" xfId="0" applyFont="1" applyAlignment="1">
      <alignment vertical="center"/>
    </xf>
    <xf numFmtId="0" fontId="5" fillId="0" borderId="0" xfId="0" applyFont="1"/>
    <xf numFmtId="0" fontId="0" fillId="0" borderId="2" xfId="0" applyBorder="1"/>
    <xf numFmtId="0" fontId="5" fillId="0" borderId="2" xfId="0" applyFont="1" applyBorder="1"/>
    <xf numFmtId="0" fontId="3" fillId="0" borderId="0" xfId="0" applyFont="1"/>
    <xf numFmtId="0" fontId="5" fillId="0" borderId="3" xfId="0" applyFont="1" applyBorder="1"/>
    <xf numFmtId="0" fontId="7" fillId="0" borderId="2" xfId="0" applyFont="1" applyBorder="1"/>
    <xf numFmtId="0" fontId="0" fillId="0" borderId="3" xfId="0" applyBorder="1"/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2" fillId="0" borderId="0" xfId="0" applyFont="1"/>
    <xf numFmtId="0" fontId="4" fillId="0" borderId="1" xfId="0" applyFont="1" applyBorder="1" applyAlignment="1">
      <alignment vertical="center"/>
    </xf>
    <xf numFmtId="0" fontId="4" fillId="0" borderId="1" xfId="0" applyFont="1" applyBorder="1"/>
    <xf numFmtId="0" fontId="4" fillId="0" borderId="2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2" fillId="0" borderId="2" xfId="0" applyFont="1" applyBorder="1"/>
    <xf numFmtId="0" fontId="0" fillId="2" borderId="2" xfId="0" applyFill="1" applyBorder="1"/>
    <xf numFmtId="0" fontId="0" fillId="3" borderId="2" xfId="0" applyFill="1" applyBorder="1"/>
    <xf numFmtId="0" fontId="0" fillId="3" borderId="0" xfId="0" applyFill="1"/>
    <xf numFmtId="0" fontId="0" fillId="2" borderId="0" xfId="0" applyFill="1"/>
    <xf numFmtId="0" fontId="0" fillId="3" borderId="3" xfId="0" applyFill="1" applyBorder="1"/>
    <xf numFmtId="0" fontId="0" fillId="2" borderId="3" xfId="0" applyFill="1" applyBorder="1"/>
    <xf numFmtId="0" fontId="8" fillId="0" borderId="0" xfId="0" applyFont="1" applyAlignment="1">
      <alignment wrapText="1"/>
    </xf>
    <xf numFmtId="0" fontId="0" fillId="0" borderId="5" xfId="0" applyBorder="1"/>
    <xf numFmtId="0" fontId="0" fillId="0" borderId="9" xfId="0" applyBorder="1"/>
    <xf numFmtId="0" fontId="5" fillId="0" borderId="1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8" xfId="0" applyBorder="1"/>
    <xf numFmtId="0" fontId="0" fillId="0" borderId="6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wrapText="1"/>
    </xf>
    <xf numFmtId="0" fontId="1" fillId="0" borderId="2" xfId="0" applyFont="1" applyBorder="1"/>
    <xf numFmtId="0" fontId="1" fillId="0" borderId="0" xfId="0" applyFont="1"/>
    <xf numFmtId="0" fontId="1" fillId="0" borderId="3" xfId="0" applyFont="1" applyBorder="1"/>
    <xf numFmtId="0" fontId="0" fillId="0" borderId="2" xfId="0" applyBorder="1" applyAlignment="1">
      <alignment horizontal="right"/>
    </xf>
    <xf numFmtId="0" fontId="1" fillId="0" borderId="1" xfId="0" applyFont="1" applyBorder="1"/>
    <xf numFmtId="0" fontId="0" fillId="0" borderId="3" xfId="0" applyBorder="1" applyAlignment="1">
      <alignment horizontal="right"/>
    </xf>
    <xf numFmtId="0" fontId="1" fillId="0" borderId="1" xfId="0" applyFont="1" applyBorder="1" applyAlignment="1">
      <alignment horizontal="center"/>
    </xf>
    <xf numFmtId="0" fontId="0" fillId="0" borderId="4" xfId="0" applyBorder="1"/>
    <xf numFmtId="0" fontId="0" fillId="0" borderId="7" xfId="0" applyBorder="1"/>
    <xf numFmtId="0" fontId="3" fillId="0" borderId="0" xfId="0" applyFont="1" applyAlignment="1">
      <alignment horizontal="left" wrapText="1"/>
    </xf>
    <xf numFmtId="0" fontId="0" fillId="0" borderId="0" xfId="0"/>
    <xf numFmtId="0" fontId="1" fillId="0" borderId="0" xfId="0" applyFont="1" applyAlignment="1">
      <alignment horizontal="left" wrapText="1"/>
    </xf>
    <xf numFmtId="0" fontId="1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3" fillId="0" borderId="3" xfId="0" applyFont="1" applyBorder="1" applyAlignment="1">
      <alignment horizontal="left" vertical="center" wrapText="1"/>
    </xf>
    <xf numFmtId="0" fontId="8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0" xfId="0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FA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00"/>
  <sheetViews>
    <sheetView workbookViewId="0">
      <selection activeCell="L13" sqref="L13"/>
    </sheetView>
  </sheetViews>
  <sheetFormatPr defaultColWidth="14.42578125" defaultRowHeight="15" customHeight="1" x14ac:dyDescent="0.25"/>
  <cols>
    <col min="1" max="1" width="16.140625" customWidth="1"/>
    <col min="2" max="5" width="8.7109375" customWidth="1"/>
    <col min="6" max="6" width="16.140625" bestFit="1" customWidth="1"/>
    <col min="7" max="26" width="8.7109375" customWidth="1"/>
  </cols>
  <sheetData>
    <row r="1" spans="1:6" ht="48" customHeight="1" x14ac:dyDescent="0.25">
      <c r="A1" s="44" t="s">
        <v>51</v>
      </c>
      <c r="B1" s="45"/>
      <c r="C1" s="45"/>
      <c r="D1" s="45"/>
      <c r="E1" s="45"/>
    </row>
    <row r="2" spans="1:6" ht="15.75" x14ac:dyDescent="0.25">
      <c r="A2" s="12"/>
      <c r="B2" s="13" t="s">
        <v>0</v>
      </c>
      <c r="C2" s="13" t="s">
        <v>1</v>
      </c>
      <c r="D2" s="13" t="s">
        <v>2</v>
      </c>
      <c r="E2" s="13" t="s">
        <v>3</v>
      </c>
    </row>
    <row r="3" spans="1:6" x14ac:dyDescent="0.25">
      <c r="A3" s="16" t="s">
        <v>32</v>
      </c>
      <c r="B3" s="17">
        <v>0.16200000000000001</v>
      </c>
      <c r="C3" s="17">
        <v>0.17299999999999999</v>
      </c>
      <c r="D3" s="18">
        <v>-0.93</v>
      </c>
      <c r="E3" s="17">
        <v>1.2E-2</v>
      </c>
    </row>
    <row r="4" spans="1:6" x14ac:dyDescent="0.25">
      <c r="A4" s="11" t="s">
        <v>33</v>
      </c>
      <c r="B4" s="19">
        <v>-0.33700000000000002</v>
      </c>
      <c r="C4" s="19">
        <v>-0.28799999999999998</v>
      </c>
      <c r="D4" s="19">
        <v>-0.26700000000000002</v>
      </c>
      <c r="E4" s="19">
        <v>-0.14399999999999999</v>
      </c>
    </row>
    <row r="5" spans="1:6" ht="18" x14ac:dyDescent="0.35">
      <c r="A5" s="11" t="s">
        <v>39</v>
      </c>
      <c r="B5" s="19">
        <v>-0.30599999999999999</v>
      </c>
      <c r="C5" s="19">
        <v>-0.44700000000000001</v>
      </c>
      <c r="D5" s="19">
        <v>-0.121</v>
      </c>
      <c r="E5" s="20">
        <v>0.189</v>
      </c>
    </row>
    <row r="6" spans="1:6" ht="17.25" x14ac:dyDescent="0.25">
      <c r="A6" s="2" t="s">
        <v>8</v>
      </c>
      <c r="B6" s="19">
        <v>-0.33900000000000002</v>
      </c>
      <c r="C6" s="19">
        <v>-0.20200000000000001</v>
      </c>
      <c r="D6" s="20">
        <v>1E-3</v>
      </c>
      <c r="E6" s="20">
        <v>0.315</v>
      </c>
    </row>
    <row r="7" spans="1:6" x14ac:dyDescent="0.25">
      <c r="A7" s="11" t="s">
        <v>21</v>
      </c>
      <c r="B7" s="20">
        <v>0.318</v>
      </c>
      <c r="C7" s="20">
        <v>6.4000000000000001E-2</v>
      </c>
      <c r="D7" s="20">
        <v>1.2999999999999999E-2</v>
      </c>
      <c r="E7" s="20">
        <v>0.873</v>
      </c>
    </row>
    <row r="8" spans="1:6" x14ac:dyDescent="0.25">
      <c r="A8" s="11" t="s">
        <v>38</v>
      </c>
      <c r="B8" s="19">
        <v>-0.34499999999999997</v>
      </c>
      <c r="C8" s="20">
        <v>4.5999999999999999E-2</v>
      </c>
      <c r="D8" s="20">
        <v>0.10299999999999999</v>
      </c>
      <c r="E8" s="20">
        <v>4.2000000000000003E-2</v>
      </c>
    </row>
    <row r="9" spans="1:6" ht="15.75" x14ac:dyDescent="0.25">
      <c r="A9" s="1" t="s">
        <v>4</v>
      </c>
      <c r="B9" s="19">
        <v>-0.158</v>
      </c>
      <c r="C9" s="20">
        <v>0.65700000000000003</v>
      </c>
      <c r="D9" s="20">
        <v>5.8999999999999997E-2</v>
      </c>
      <c r="E9" s="19">
        <v>-9.1999999999999998E-2</v>
      </c>
    </row>
    <row r="10" spans="1:6" ht="15.75" x14ac:dyDescent="0.25">
      <c r="A10" s="10" t="s">
        <v>35</v>
      </c>
      <c r="B10" s="20">
        <v>0.40100000000000002</v>
      </c>
      <c r="C10" s="19">
        <v>-0.13800000000000001</v>
      </c>
      <c r="D10" s="19">
        <v>-4.0000000000000001E-3</v>
      </c>
      <c r="E10" s="19">
        <v>-0.184</v>
      </c>
    </row>
    <row r="11" spans="1:6" ht="15.75" x14ac:dyDescent="0.25">
      <c r="A11" s="1" t="s">
        <v>5</v>
      </c>
      <c r="B11" s="20">
        <v>0.36</v>
      </c>
      <c r="C11" s="19">
        <v>-8.4000000000000005E-2</v>
      </c>
      <c r="D11" s="20">
        <v>0.184</v>
      </c>
      <c r="E11" s="19">
        <v>-8.5000000000000006E-2</v>
      </c>
    </row>
    <row r="12" spans="1:6" ht="15.75" x14ac:dyDescent="0.25">
      <c r="A12" s="15" t="s">
        <v>6</v>
      </c>
      <c r="B12" s="21">
        <v>-0.34</v>
      </c>
      <c r="C12" s="22">
        <v>0.42799999999999999</v>
      </c>
      <c r="D12" s="22">
        <v>1E-3</v>
      </c>
      <c r="E12" s="22">
        <v>0.17499999999999999</v>
      </c>
    </row>
    <row r="14" spans="1:6" ht="15" customHeight="1" x14ac:dyDescent="0.25">
      <c r="F14" s="11"/>
    </row>
    <row r="15" spans="1:6" ht="15" customHeight="1" x14ac:dyDescent="0.25">
      <c r="A15" s="9" t="s">
        <v>32</v>
      </c>
      <c r="F15" s="11"/>
    </row>
    <row r="16" spans="1:6" ht="15" customHeight="1" x14ac:dyDescent="0.25">
      <c r="A16" s="9" t="s">
        <v>33</v>
      </c>
      <c r="E16" s="11"/>
      <c r="F16" s="11"/>
    </row>
    <row r="17" spans="1:6" ht="15" customHeight="1" x14ac:dyDescent="0.25">
      <c r="A17" s="9" t="s">
        <v>36</v>
      </c>
      <c r="F17" s="2"/>
    </row>
    <row r="18" spans="1:6" ht="15" customHeight="1" x14ac:dyDescent="0.25">
      <c r="A18" s="9" t="s">
        <v>37</v>
      </c>
      <c r="F18" s="11"/>
    </row>
    <row r="19" spans="1:6" ht="15" customHeight="1" x14ac:dyDescent="0.25">
      <c r="A19" s="9" t="s">
        <v>21</v>
      </c>
      <c r="F19" s="11"/>
    </row>
    <row r="20" spans="1:6" ht="15" customHeight="1" x14ac:dyDescent="0.25">
      <c r="A20" s="9" t="s">
        <v>7</v>
      </c>
      <c r="F20" s="1"/>
    </row>
    <row r="21" spans="1:6" ht="15.75" customHeight="1" x14ac:dyDescent="0.25">
      <c r="A21" s="9" t="s">
        <v>4</v>
      </c>
      <c r="F21" s="10"/>
    </row>
    <row r="22" spans="1:6" ht="15.75" customHeight="1" x14ac:dyDescent="0.25">
      <c r="A22" s="9" t="s">
        <v>35</v>
      </c>
      <c r="F22" s="1"/>
    </row>
    <row r="23" spans="1:6" ht="15.75" customHeight="1" x14ac:dyDescent="0.25">
      <c r="A23" s="9" t="s">
        <v>5</v>
      </c>
      <c r="F23" s="1"/>
    </row>
    <row r="24" spans="1:6" ht="15.75" customHeight="1" x14ac:dyDescent="0.25">
      <c r="A24" s="9"/>
    </row>
    <row r="25" spans="1:6" ht="15.75" customHeight="1" x14ac:dyDescent="0.25"/>
    <row r="26" spans="1:6" ht="15.75" customHeight="1" x14ac:dyDescent="0.25"/>
    <row r="27" spans="1:6" ht="15.75" customHeight="1" x14ac:dyDescent="0.25"/>
    <row r="28" spans="1:6" ht="15.75" customHeight="1" x14ac:dyDescent="0.25"/>
    <row r="29" spans="1:6" ht="15.75" customHeight="1" x14ac:dyDescent="0.25"/>
    <row r="30" spans="1:6" ht="15.75" customHeight="1" x14ac:dyDescent="0.25"/>
    <row r="31" spans="1:6" ht="15.75" customHeight="1" x14ac:dyDescent="0.25"/>
    <row r="32" spans="1:6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mergeCells count="1">
    <mergeCell ref="A1:E1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000"/>
  <sheetViews>
    <sheetView workbookViewId="0">
      <selection sqref="A1:K1"/>
    </sheetView>
  </sheetViews>
  <sheetFormatPr defaultColWidth="14.42578125" defaultRowHeight="15" customHeight="1" x14ac:dyDescent="0.25"/>
  <cols>
    <col min="1" max="1" width="22.140625" customWidth="1"/>
    <col min="2" max="26" width="8.7109375" customWidth="1"/>
  </cols>
  <sheetData>
    <row r="1" spans="1:11" ht="30.75" customHeight="1" x14ac:dyDescent="0.25">
      <c r="A1" s="44" t="s">
        <v>47</v>
      </c>
      <c r="B1" s="61"/>
      <c r="C1" s="61"/>
      <c r="D1" s="61"/>
      <c r="E1" s="61"/>
      <c r="F1" s="61"/>
      <c r="G1" s="61"/>
      <c r="H1" s="61"/>
      <c r="I1" s="61"/>
      <c r="J1" s="61"/>
      <c r="K1" s="61"/>
    </row>
    <row r="2" spans="1:11" ht="15.75" x14ac:dyDescent="0.25">
      <c r="A2" s="12"/>
      <c r="B2" s="13" t="s">
        <v>0</v>
      </c>
      <c r="C2" s="13" t="s">
        <v>1</v>
      </c>
      <c r="D2" s="13" t="s">
        <v>2</v>
      </c>
      <c r="E2" s="13" t="s">
        <v>3</v>
      </c>
      <c r="F2" s="13" t="s">
        <v>9</v>
      </c>
      <c r="G2" s="13" t="s">
        <v>10</v>
      </c>
      <c r="H2" s="13" t="s">
        <v>11</v>
      </c>
      <c r="I2" s="13" t="s">
        <v>12</v>
      </c>
      <c r="J2" s="13" t="s">
        <v>13</v>
      </c>
      <c r="K2" s="13" t="s">
        <v>14</v>
      </c>
    </row>
    <row r="3" spans="1:11" ht="15.75" x14ac:dyDescent="0.25">
      <c r="A3" s="14" t="s">
        <v>15</v>
      </c>
      <c r="B3" s="3">
        <v>2.2212000000000001</v>
      </c>
      <c r="C3" s="3">
        <v>1.3179000000000001</v>
      </c>
      <c r="D3" s="3">
        <v>0.95470999999999995</v>
      </c>
      <c r="E3" s="3">
        <v>0.76146999999999998</v>
      </c>
      <c r="F3" s="3">
        <v>0.71560000000000001</v>
      </c>
      <c r="G3" s="3">
        <v>0.63800000000000001</v>
      </c>
      <c r="H3" s="3">
        <v>0.63229000000000002</v>
      </c>
      <c r="I3" s="3">
        <v>0.51637999999999995</v>
      </c>
      <c r="J3" s="3">
        <v>0.37539</v>
      </c>
      <c r="K3" s="3">
        <v>0.33395999999999998</v>
      </c>
    </row>
    <row r="4" spans="1:11" ht="15.75" x14ac:dyDescent="0.25">
      <c r="A4" s="1" t="s">
        <v>16</v>
      </c>
      <c r="B4">
        <v>0.49340000000000001</v>
      </c>
      <c r="C4">
        <v>0.17369999999999999</v>
      </c>
      <c r="D4">
        <v>9.1149999999999995E-2</v>
      </c>
      <c r="E4">
        <v>5.7979999999999997E-2</v>
      </c>
      <c r="F4">
        <v>5.1200000000000002E-2</v>
      </c>
      <c r="G4">
        <v>4.07E-2</v>
      </c>
      <c r="H4">
        <v>3.9980000000000002E-2</v>
      </c>
      <c r="I4">
        <v>2.666E-2</v>
      </c>
      <c r="J4">
        <v>1.409E-2</v>
      </c>
      <c r="K4">
        <v>1.115E-2</v>
      </c>
    </row>
    <row r="5" spans="1:11" ht="15.75" x14ac:dyDescent="0.25">
      <c r="A5" s="15" t="s">
        <v>17</v>
      </c>
      <c r="B5" s="8">
        <v>0.49340000000000001</v>
      </c>
      <c r="C5" s="8">
        <v>0.66710000000000003</v>
      </c>
      <c r="D5" s="8">
        <v>0.75822999999999996</v>
      </c>
      <c r="E5" s="8">
        <v>0.81620999999999999</v>
      </c>
      <c r="F5" s="8">
        <v>0.86739999999999995</v>
      </c>
      <c r="G5" s="8">
        <v>0.90810000000000002</v>
      </c>
      <c r="H5" s="8">
        <v>0.94808999999999999</v>
      </c>
      <c r="I5" s="8">
        <v>0.97475999999999996</v>
      </c>
      <c r="J5" s="8">
        <v>0.98885000000000001</v>
      </c>
      <c r="K5" s="8">
        <v>1</v>
      </c>
    </row>
    <row r="10" spans="1:11" ht="15" customHeight="1" x14ac:dyDescent="0.25">
      <c r="A10" s="9" t="s">
        <v>15</v>
      </c>
    </row>
    <row r="11" spans="1:11" ht="15" customHeight="1" x14ac:dyDescent="0.25">
      <c r="A11" s="9" t="s">
        <v>16</v>
      </c>
    </row>
    <row r="12" spans="1:11" ht="15" customHeight="1" x14ac:dyDescent="0.25">
      <c r="A12" s="9"/>
    </row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mergeCells count="1">
    <mergeCell ref="A1:K1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85437-C970-2E42-B6E5-8D9690DC8C34}">
  <dimension ref="A1:I12"/>
  <sheetViews>
    <sheetView workbookViewId="0">
      <selection activeCell="G23" sqref="G23"/>
    </sheetView>
  </sheetViews>
  <sheetFormatPr defaultColWidth="11.42578125" defaultRowHeight="15" x14ac:dyDescent="0.25"/>
  <cols>
    <col min="1" max="1" width="14.42578125" customWidth="1"/>
    <col min="2" max="2" width="13.140625" customWidth="1"/>
    <col min="3" max="3" width="14.140625" customWidth="1"/>
    <col min="4" max="4" width="16.7109375" customWidth="1"/>
    <col min="5" max="5" width="9.42578125" customWidth="1"/>
    <col min="7" max="7" width="21.140625" customWidth="1"/>
  </cols>
  <sheetData>
    <row r="1" spans="1:9" ht="63.95" customHeight="1" x14ac:dyDescent="0.25">
      <c r="A1" s="46" t="s">
        <v>58</v>
      </c>
      <c r="B1" s="46"/>
      <c r="C1" s="46"/>
      <c r="D1" s="46"/>
      <c r="E1" s="46"/>
      <c r="F1" s="46"/>
      <c r="G1" s="46"/>
      <c r="H1" s="34"/>
      <c r="I1" s="34"/>
    </row>
    <row r="2" spans="1:9" x14ac:dyDescent="0.25">
      <c r="A2" s="39" t="s">
        <v>54</v>
      </c>
      <c r="B2" s="41" t="s">
        <v>43</v>
      </c>
      <c r="C2" s="41" t="s">
        <v>40</v>
      </c>
      <c r="D2" s="41" t="s">
        <v>56</v>
      </c>
      <c r="E2" s="41" t="s">
        <v>44</v>
      </c>
      <c r="F2" s="32" t="s">
        <v>42</v>
      </c>
      <c r="G2" s="41" t="s">
        <v>57</v>
      </c>
    </row>
    <row r="3" spans="1:9" x14ac:dyDescent="0.25">
      <c r="A3" s="35" t="s">
        <v>7</v>
      </c>
      <c r="B3" s="38">
        <v>0.01</v>
      </c>
      <c r="C3" s="38">
        <v>0.63</v>
      </c>
      <c r="D3" s="38">
        <v>0.05</v>
      </c>
      <c r="E3" s="38">
        <v>0.16</v>
      </c>
      <c r="F3" s="38">
        <v>0.14000000000000001</v>
      </c>
      <c r="G3">
        <f>1-F3</f>
        <v>0.86</v>
      </c>
    </row>
    <row r="4" spans="1:9" x14ac:dyDescent="0.25">
      <c r="A4" t="s">
        <v>33</v>
      </c>
      <c r="B4" s="33" t="s">
        <v>55</v>
      </c>
      <c r="C4" s="33">
        <v>0.84</v>
      </c>
      <c r="D4" s="33">
        <v>7.0000000000000007E-2</v>
      </c>
      <c r="E4" s="33">
        <v>0.03</v>
      </c>
      <c r="F4" s="33">
        <v>0.06</v>
      </c>
      <c r="G4">
        <f t="shared" ref="G4:G12" si="0">1-F4</f>
        <v>0.94</v>
      </c>
    </row>
    <row r="5" spans="1:9" x14ac:dyDescent="0.25">
      <c r="A5" t="s">
        <v>52</v>
      </c>
      <c r="B5" s="33">
        <v>0.01</v>
      </c>
      <c r="C5" s="33">
        <v>0.7</v>
      </c>
      <c r="D5" s="33">
        <v>0.05</v>
      </c>
      <c r="E5" s="33">
        <v>0.13</v>
      </c>
      <c r="F5" s="33">
        <v>0.1</v>
      </c>
      <c r="G5">
        <f t="shared" si="0"/>
        <v>0.9</v>
      </c>
    </row>
    <row r="6" spans="1:9" x14ac:dyDescent="0.25">
      <c r="A6" t="s">
        <v>53</v>
      </c>
      <c r="B6" s="33">
        <v>0.03</v>
      </c>
      <c r="C6" s="33">
        <v>0.5</v>
      </c>
      <c r="D6" s="33">
        <v>0.06</v>
      </c>
      <c r="E6" s="33">
        <v>0.28999999999999998</v>
      </c>
      <c r="F6" s="33">
        <v>0.12</v>
      </c>
      <c r="G6">
        <f t="shared" si="0"/>
        <v>0.88</v>
      </c>
    </row>
    <row r="7" spans="1:9" x14ac:dyDescent="0.25">
      <c r="A7" s="36" t="s">
        <v>32</v>
      </c>
      <c r="B7" s="33" t="s">
        <v>55</v>
      </c>
      <c r="C7" s="33">
        <v>0.6</v>
      </c>
      <c r="D7" s="33">
        <v>0.11</v>
      </c>
      <c r="E7" s="33">
        <v>0.24</v>
      </c>
      <c r="F7" s="33">
        <v>0.05</v>
      </c>
      <c r="G7">
        <f t="shared" si="0"/>
        <v>0.95</v>
      </c>
    </row>
    <row r="8" spans="1:9" x14ac:dyDescent="0.25">
      <c r="A8" s="36" t="s">
        <v>21</v>
      </c>
      <c r="B8" s="33" t="s">
        <v>34</v>
      </c>
      <c r="C8" s="33">
        <v>0.89</v>
      </c>
      <c r="D8" s="33" t="s">
        <v>34</v>
      </c>
      <c r="E8" s="33" t="s">
        <v>34</v>
      </c>
      <c r="F8" s="33">
        <v>0.11</v>
      </c>
      <c r="G8">
        <f t="shared" si="0"/>
        <v>0.89</v>
      </c>
    </row>
    <row r="9" spans="1:9" x14ac:dyDescent="0.25">
      <c r="A9" s="36" t="s">
        <v>4</v>
      </c>
      <c r="B9" s="33" t="s">
        <v>34</v>
      </c>
      <c r="C9" s="33">
        <v>0.98</v>
      </c>
      <c r="D9" s="33" t="s">
        <v>34</v>
      </c>
      <c r="E9" s="33" t="s">
        <v>34</v>
      </c>
      <c r="F9" s="33">
        <v>0.02</v>
      </c>
      <c r="G9">
        <f t="shared" si="0"/>
        <v>0.98</v>
      </c>
    </row>
    <row r="10" spans="1:9" x14ac:dyDescent="0.25">
      <c r="A10" t="s">
        <v>35</v>
      </c>
      <c r="B10" s="33" t="s">
        <v>34</v>
      </c>
      <c r="C10" s="33">
        <v>0.93</v>
      </c>
      <c r="D10" s="33" t="s">
        <v>34</v>
      </c>
      <c r="E10" s="33" t="s">
        <v>34</v>
      </c>
      <c r="F10" s="33">
        <v>7.0000000000000007E-2</v>
      </c>
      <c r="G10">
        <f t="shared" si="0"/>
        <v>0.92999999999999994</v>
      </c>
    </row>
    <row r="11" spans="1:9" x14ac:dyDescent="0.25">
      <c r="A11" s="36" t="s">
        <v>5</v>
      </c>
      <c r="B11" s="33" t="s">
        <v>34</v>
      </c>
      <c r="C11" s="33">
        <v>0.91</v>
      </c>
      <c r="D11" s="33" t="s">
        <v>34</v>
      </c>
      <c r="E11" s="33" t="s">
        <v>34</v>
      </c>
      <c r="F11" s="33">
        <v>0.09</v>
      </c>
      <c r="G11">
        <f t="shared" si="0"/>
        <v>0.91</v>
      </c>
    </row>
    <row r="12" spans="1:9" x14ac:dyDescent="0.25">
      <c r="A12" s="37" t="s">
        <v>6</v>
      </c>
      <c r="B12" s="40" t="s">
        <v>34</v>
      </c>
      <c r="C12" s="40">
        <v>0.94</v>
      </c>
      <c r="D12" s="40" t="s">
        <v>34</v>
      </c>
      <c r="E12" s="40" t="s">
        <v>34</v>
      </c>
      <c r="F12" s="40">
        <v>0.06</v>
      </c>
      <c r="G12" s="8">
        <f t="shared" si="0"/>
        <v>0.94</v>
      </c>
    </row>
  </sheetData>
  <mergeCells count="1"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73378-9F02-4E35-9824-FCE3668A4986}">
  <dimension ref="A1:Q999"/>
  <sheetViews>
    <sheetView workbookViewId="0">
      <selection activeCell="R22" sqref="R22"/>
    </sheetView>
  </sheetViews>
  <sheetFormatPr defaultColWidth="14.42578125" defaultRowHeight="15" customHeight="1" x14ac:dyDescent="0.25"/>
  <cols>
    <col min="1" max="1" width="15.28515625" customWidth="1"/>
    <col min="2" max="13" width="6.7109375" bestFit="1" customWidth="1"/>
    <col min="14" max="27" width="8.7109375" customWidth="1"/>
  </cols>
  <sheetData>
    <row r="1" spans="1:17" ht="51.75" customHeight="1" x14ac:dyDescent="0.25">
      <c r="A1" s="50" t="s">
        <v>50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23"/>
      <c r="O1" s="23"/>
      <c r="P1" s="23"/>
      <c r="Q1" s="23"/>
    </row>
    <row r="2" spans="1:17" x14ac:dyDescent="0.25">
      <c r="A2" s="47" t="s">
        <v>59</v>
      </c>
      <c r="B2" s="57" t="s">
        <v>48</v>
      </c>
      <c r="C2" s="58"/>
      <c r="D2" s="58"/>
      <c r="E2" s="58"/>
      <c r="F2" s="58"/>
      <c r="G2" s="59"/>
      <c r="H2" s="57" t="s">
        <v>49</v>
      </c>
      <c r="I2" s="58"/>
      <c r="J2" s="58"/>
      <c r="K2" s="58"/>
      <c r="L2" s="58"/>
      <c r="M2" s="59"/>
    </row>
    <row r="3" spans="1:17" x14ac:dyDescent="0.25">
      <c r="A3" s="48"/>
      <c r="B3" s="51" t="s">
        <v>40</v>
      </c>
      <c r="C3" s="52"/>
      <c r="D3" s="52"/>
      <c r="E3" s="53" t="s">
        <v>41</v>
      </c>
      <c r="F3" s="54"/>
      <c r="G3" s="55"/>
      <c r="H3" s="56" t="s">
        <v>40</v>
      </c>
      <c r="I3" s="52"/>
      <c r="J3" s="52"/>
      <c r="K3" s="53" t="s">
        <v>41</v>
      </c>
      <c r="L3" s="54"/>
      <c r="M3" s="55"/>
    </row>
    <row r="4" spans="1:17" x14ac:dyDescent="0.25">
      <c r="A4" s="49"/>
      <c r="B4" s="28" t="s">
        <v>18</v>
      </c>
      <c r="C4" s="27" t="s">
        <v>45</v>
      </c>
      <c r="D4" s="27" t="s">
        <v>46</v>
      </c>
      <c r="E4" s="26" t="s">
        <v>18</v>
      </c>
      <c r="F4" s="27" t="s">
        <v>45</v>
      </c>
      <c r="G4" s="27" t="s">
        <v>46</v>
      </c>
      <c r="H4" s="26" t="s">
        <v>18</v>
      </c>
      <c r="I4" s="27" t="s">
        <v>45</v>
      </c>
      <c r="J4" s="27" t="s">
        <v>46</v>
      </c>
      <c r="K4" s="26" t="s">
        <v>18</v>
      </c>
      <c r="L4" s="27" t="s">
        <v>45</v>
      </c>
      <c r="M4" s="29" t="s">
        <v>46</v>
      </c>
    </row>
    <row r="5" spans="1:17" x14ac:dyDescent="0.25">
      <c r="A5" s="42" t="s">
        <v>60</v>
      </c>
      <c r="B5" s="3">
        <v>0.625</v>
      </c>
      <c r="C5" s="3">
        <v>0.38300000000000001</v>
      </c>
      <c r="D5" s="3">
        <v>0.80500000000000005</v>
      </c>
      <c r="E5" s="43">
        <v>0.35699999999999998</v>
      </c>
      <c r="F5" s="3">
        <v>0.186</v>
      </c>
      <c r="G5" s="3">
        <v>0.51300000000000001</v>
      </c>
      <c r="H5" s="43">
        <v>0.129</v>
      </c>
      <c r="I5" s="3">
        <v>1.7999999999999999E-2</v>
      </c>
      <c r="J5" s="3">
        <v>0.254</v>
      </c>
      <c r="K5" s="43">
        <v>0.16300000000000001</v>
      </c>
      <c r="L5" s="3">
        <v>2.5000000000000001E-2</v>
      </c>
      <c r="M5" s="42">
        <v>0.29199999999999998</v>
      </c>
    </row>
    <row r="6" spans="1:17" x14ac:dyDescent="0.25">
      <c r="A6" s="24" t="s">
        <v>61</v>
      </c>
      <c r="B6">
        <v>0.36</v>
      </c>
      <c r="C6">
        <v>1.0999999999999999E-2</v>
      </c>
      <c r="D6">
        <v>0.64300000000000002</v>
      </c>
      <c r="E6" s="25">
        <v>0.21</v>
      </c>
      <c r="F6">
        <v>-1.4E-2</v>
      </c>
      <c r="G6">
        <v>0.41799999999999998</v>
      </c>
      <c r="H6" s="25">
        <v>-4.0000000000000001E-3</v>
      </c>
      <c r="I6">
        <v>-0.16700000000000001</v>
      </c>
      <c r="J6">
        <v>0.14199999999999999</v>
      </c>
      <c r="K6" s="25">
        <v>-4.9000000000000002E-2</v>
      </c>
      <c r="L6">
        <v>-0.214</v>
      </c>
      <c r="M6" s="24">
        <v>0.111</v>
      </c>
    </row>
    <row r="7" spans="1:17" x14ac:dyDescent="0.25">
      <c r="A7" s="24" t="s">
        <v>62</v>
      </c>
      <c r="B7">
        <v>0.44600000000000001</v>
      </c>
      <c r="C7">
        <v>0.124</v>
      </c>
      <c r="D7">
        <v>0.69899999999999995</v>
      </c>
      <c r="E7" s="25">
        <v>0.32600000000000001</v>
      </c>
      <c r="F7">
        <v>0.11899999999999999</v>
      </c>
      <c r="G7">
        <v>0.52</v>
      </c>
      <c r="H7" s="25">
        <v>2.5000000000000001E-2</v>
      </c>
      <c r="I7">
        <v>-0.11600000000000001</v>
      </c>
      <c r="J7">
        <v>0.13600000000000001</v>
      </c>
      <c r="K7" s="25">
        <v>6.2E-2</v>
      </c>
      <c r="L7">
        <v>-0.13200000000000001</v>
      </c>
      <c r="M7" s="24">
        <v>0.247</v>
      </c>
    </row>
    <row r="8" spans="1:17" x14ac:dyDescent="0.25">
      <c r="A8" s="24" t="s">
        <v>63</v>
      </c>
      <c r="B8">
        <v>-0.39500000000000002</v>
      </c>
      <c r="C8">
        <v>-0.66800000000000004</v>
      </c>
      <c r="D8">
        <v>-4.5999999999999999E-2</v>
      </c>
      <c r="E8" s="25">
        <v>-0.27100000000000002</v>
      </c>
      <c r="F8">
        <v>-0.42899999999999999</v>
      </c>
      <c r="G8">
        <v>-0.104</v>
      </c>
      <c r="H8" s="25">
        <v>-0.28499999999999998</v>
      </c>
      <c r="I8">
        <v>-0.502</v>
      </c>
      <c r="J8">
        <v>-5.6000000000000001E-2</v>
      </c>
      <c r="K8" s="25">
        <v>-0.35399999999999998</v>
      </c>
      <c r="L8">
        <v>-0.50700000000000001</v>
      </c>
      <c r="M8" s="24">
        <v>-0.17</v>
      </c>
    </row>
    <row r="9" spans="1:17" x14ac:dyDescent="0.25">
      <c r="A9" s="24" t="s">
        <v>64</v>
      </c>
      <c r="B9">
        <v>-0.67100000000000004</v>
      </c>
      <c r="C9">
        <v>-0.83399999999999996</v>
      </c>
      <c r="D9">
        <v>-0.439</v>
      </c>
      <c r="E9" s="25">
        <v>-0.32400000000000001</v>
      </c>
      <c r="F9">
        <v>-0.46500000000000002</v>
      </c>
      <c r="G9">
        <v>-0.17199999999999999</v>
      </c>
      <c r="H9" s="25">
        <v>-0.19400000000000001</v>
      </c>
      <c r="I9">
        <v>-0.33</v>
      </c>
      <c r="J9">
        <v>-6.5000000000000002E-2</v>
      </c>
      <c r="K9" s="25">
        <v>-0.28799999999999998</v>
      </c>
      <c r="L9">
        <v>-0.42899999999999999</v>
      </c>
      <c r="M9" s="24">
        <v>-0.122</v>
      </c>
    </row>
    <row r="10" spans="1:17" x14ac:dyDescent="0.25">
      <c r="A10" s="24" t="s">
        <v>65</v>
      </c>
      <c r="B10">
        <v>0.40899999999999997</v>
      </c>
      <c r="C10">
        <v>7.1999999999999995E-2</v>
      </c>
      <c r="D10">
        <v>0.72</v>
      </c>
      <c r="E10" s="25">
        <v>8.4000000000000005E-2</v>
      </c>
      <c r="F10">
        <v>-8.3000000000000004E-2</v>
      </c>
      <c r="G10">
        <v>0.247</v>
      </c>
      <c r="H10" s="25">
        <v>0.27100000000000002</v>
      </c>
      <c r="I10">
        <v>0.115</v>
      </c>
      <c r="J10">
        <v>0.432</v>
      </c>
      <c r="K10" s="25">
        <v>0.02</v>
      </c>
      <c r="L10">
        <v>-0.124</v>
      </c>
      <c r="M10" s="24">
        <v>0.16</v>
      </c>
    </row>
    <row r="11" spans="1:17" x14ac:dyDescent="0.25">
      <c r="A11" s="24" t="s">
        <v>66</v>
      </c>
      <c r="B11">
        <v>-0.7</v>
      </c>
      <c r="C11">
        <v>-0.876</v>
      </c>
      <c r="D11">
        <v>-0.45500000000000002</v>
      </c>
      <c r="E11" s="25">
        <v>-0.245</v>
      </c>
      <c r="F11">
        <v>-0.41799999999999998</v>
      </c>
      <c r="G11">
        <v>-7.0000000000000007E-2</v>
      </c>
      <c r="H11" s="25">
        <v>-0.13900000000000001</v>
      </c>
      <c r="I11">
        <v>-0.23499999999999999</v>
      </c>
      <c r="J11">
        <v>-2.9000000000000001E-2</v>
      </c>
      <c r="K11" s="25">
        <v>-2E-3</v>
      </c>
      <c r="L11">
        <v>-0.11799999999999999</v>
      </c>
      <c r="M11" s="24">
        <v>0.11600000000000001</v>
      </c>
    </row>
    <row r="12" spans="1:17" x14ac:dyDescent="0.25">
      <c r="A12" s="24" t="s">
        <v>67</v>
      </c>
      <c r="B12">
        <v>-0.628</v>
      </c>
      <c r="C12">
        <v>-0.80200000000000005</v>
      </c>
      <c r="D12">
        <v>-0.39700000000000002</v>
      </c>
      <c r="E12" s="25">
        <v>-0.20799999999999999</v>
      </c>
      <c r="F12">
        <v>-0.35899999999999999</v>
      </c>
      <c r="G12">
        <v>-5.0999999999999997E-2</v>
      </c>
      <c r="H12" s="25">
        <v>-8.3000000000000004E-2</v>
      </c>
      <c r="I12">
        <v>-0.17499999999999999</v>
      </c>
      <c r="J12">
        <v>3.7999999999999999E-2</v>
      </c>
      <c r="K12" s="25">
        <v>-0.19900000000000001</v>
      </c>
      <c r="L12">
        <v>-0.36499999999999999</v>
      </c>
      <c r="M12" s="24">
        <v>-2.1000000000000001E-2</v>
      </c>
    </row>
    <row r="13" spans="1:17" x14ac:dyDescent="0.25">
      <c r="A13" s="24" t="s">
        <v>68</v>
      </c>
      <c r="B13">
        <v>0.66700000000000004</v>
      </c>
      <c r="C13">
        <v>0.39900000000000002</v>
      </c>
      <c r="D13">
        <v>0.86899999999999999</v>
      </c>
      <c r="E13" s="25">
        <v>0.109</v>
      </c>
      <c r="F13">
        <v>-5.0999999999999997E-2</v>
      </c>
      <c r="G13">
        <v>0.26600000000000001</v>
      </c>
      <c r="H13" s="25">
        <v>0.155</v>
      </c>
      <c r="I13">
        <v>0.03</v>
      </c>
      <c r="J13">
        <v>0.254</v>
      </c>
      <c r="K13" s="25">
        <v>-7.8E-2</v>
      </c>
      <c r="L13">
        <v>-0.182</v>
      </c>
      <c r="M13" s="24">
        <v>2.5000000000000001E-2</v>
      </c>
    </row>
    <row r="14" spans="1:17" x14ac:dyDescent="0.25">
      <c r="A14" s="24" t="s">
        <v>69</v>
      </c>
      <c r="B14">
        <v>0.76300000000000001</v>
      </c>
      <c r="C14">
        <v>0.56599999999999995</v>
      </c>
      <c r="D14">
        <v>0.89800000000000002</v>
      </c>
      <c r="E14" s="25">
        <v>0.71599999999999997</v>
      </c>
      <c r="F14">
        <v>0.61599999999999999</v>
      </c>
      <c r="G14">
        <v>0.80100000000000005</v>
      </c>
      <c r="H14" s="25">
        <v>0.28799999999999998</v>
      </c>
      <c r="I14">
        <v>0.16400000000000001</v>
      </c>
      <c r="J14">
        <v>0.434</v>
      </c>
      <c r="K14" s="25">
        <v>0.42099999999999999</v>
      </c>
      <c r="L14">
        <v>0.34300000000000003</v>
      </c>
      <c r="M14" s="24">
        <v>0.501</v>
      </c>
      <c r="N14" s="2"/>
      <c r="O14" s="2"/>
      <c r="P14" s="2"/>
    </row>
    <row r="15" spans="1:17" ht="15" customHeight="1" x14ac:dyDescent="0.25">
      <c r="A15" s="24" t="s">
        <v>70</v>
      </c>
      <c r="B15">
        <v>0.70399999999999996</v>
      </c>
      <c r="C15">
        <v>0.48499999999999999</v>
      </c>
      <c r="D15">
        <v>0.86</v>
      </c>
      <c r="E15" s="25">
        <v>0.36099999999999999</v>
      </c>
      <c r="F15">
        <v>0.216</v>
      </c>
      <c r="G15">
        <v>0.497</v>
      </c>
      <c r="H15" s="25">
        <v>0.14799999999999999</v>
      </c>
      <c r="I15">
        <v>2.7E-2</v>
      </c>
      <c r="J15">
        <v>0.245</v>
      </c>
      <c r="K15" s="25">
        <v>3.5999999999999997E-2</v>
      </c>
      <c r="L15">
        <v>-8.1000000000000003E-2</v>
      </c>
      <c r="M15" s="24">
        <v>0.13900000000000001</v>
      </c>
    </row>
    <row r="16" spans="1:17" ht="15" customHeight="1" x14ac:dyDescent="0.25">
      <c r="A16" s="24" t="s">
        <v>71</v>
      </c>
      <c r="B16">
        <v>-0.34499999999999997</v>
      </c>
      <c r="C16">
        <v>-0.629</v>
      </c>
      <c r="D16">
        <v>-1.7000000000000001E-2</v>
      </c>
      <c r="E16" s="25">
        <v>6.9000000000000006E-2</v>
      </c>
      <c r="F16">
        <v>-3.7999999999999999E-2</v>
      </c>
      <c r="G16">
        <v>0.17699999999999999</v>
      </c>
      <c r="H16" s="25">
        <v>2.4E-2</v>
      </c>
      <c r="I16">
        <v>-0.13900000000000001</v>
      </c>
      <c r="J16">
        <v>0.22900000000000001</v>
      </c>
      <c r="K16" s="25">
        <v>0.187</v>
      </c>
      <c r="L16">
        <v>0.09</v>
      </c>
      <c r="M16" s="24">
        <v>0.28299999999999997</v>
      </c>
    </row>
    <row r="17" spans="1:13" ht="15" customHeight="1" x14ac:dyDescent="0.25">
      <c r="A17" s="24" t="s">
        <v>72</v>
      </c>
      <c r="B17">
        <v>-0.72799999999999998</v>
      </c>
      <c r="C17">
        <v>-0.871</v>
      </c>
      <c r="D17">
        <v>-0.52500000000000002</v>
      </c>
      <c r="E17" s="25">
        <v>-0.38800000000000001</v>
      </c>
      <c r="F17">
        <v>-0.48099999999999998</v>
      </c>
      <c r="G17">
        <v>-0.28899999999999998</v>
      </c>
      <c r="H17" s="25">
        <v>-0.191</v>
      </c>
      <c r="I17">
        <v>-0.32700000000000001</v>
      </c>
      <c r="J17">
        <v>-8.5000000000000006E-2</v>
      </c>
      <c r="K17" s="25">
        <v>-0.316</v>
      </c>
      <c r="L17">
        <v>-0.40899999999999997</v>
      </c>
      <c r="M17" s="24">
        <v>-0.22500000000000001</v>
      </c>
    </row>
    <row r="18" spans="1:13" ht="15" customHeight="1" x14ac:dyDescent="0.25">
      <c r="A18" s="24" t="s">
        <v>73</v>
      </c>
      <c r="B18">
        <v>-1.4E-2</v>
      </c>
      <c r="C18">
        <v>-0.317</v>
      </c>
      <c r="D18">
        <v>0.311</v>
      </c>
      <c r="E18" s="25">
        <v>-0.17499999999999999</v>
      </c>
      <c r="F18">
        <v>-0.3</v>
      </c>
      <c r="G18">
        <v>-4.7E-2</v>
      </c>
      <c r="H18" s="25">
        <v>-6.6000000000000003E-2</v>
      </c>
      <c r="I18">
        <v>-0.192</v>
      </c>
      <c r="J18">
        <v>6.2E-2</v>
      </c>
      <c r="K18" s="25">
        <v>-0.18099999999999999</v>
      </c>
      <c r="L18">
        <v>-0.26600000000000001</v>
      </c>
      <c r="M18" s="24">
        <v>-9.6000000000000002E-2</v>
      </c>
    </row>
    <row r="19" spans="1:13" ht="15" customHeight="1" x14ac:dyDescent="0.25">
      <c r="A19" s="24" t="s">
        <v>74</v>
      </c>
      <c r="B19">
        <v>-0.64400000000000002</v>
      </c>
      <c r="C19">
        <v>-0.82899999999999996</v>
      </c>
      <c r="D19">
        <v>-0.39600000000000002</v>
      </c>
      <c r="E19" s="25">
        <v>-0.316</v>
      </c>
      <c r="F19">
        <v>-0.42199999999999999</v>
      </c>
      <c r="G19">
        <v>-0.20300000000000001</v>
      </c>
      <c r="H19" s="25">
        <v>-0.14099999999999999</v>
      </c>
      <c r="I19">
        <v>-0.224</v>
      </c>
      <c r="J19">
        <v>-5.2999999999999999E-2</v>
      </c>
      <c r="K19" s="25">
        <v>-0.12</v>
      </c>
      <c r="L19">
        <v>-0.18099999999999999</v>
      </c>
      <c r="M19" s="24">
        <v>-5.7000000000000002E-2</v>
      </c>
    </row>
    <row r="20" spans="1:13" ht="15" customHeight="1" x14ac:dyDescent="0.25">
      <c r="A20" s="24" t="s">
        <v>75</v>
      </c>
      <c r="B20">
        <v>-0.71299999999999997</v>
      </c>
      <c r="C20">
        <v>-0.86399999999999999</v>
      </c>
      <c r="D20">
        <v>-0.5</v>
      </c>
      <c r="E20" s="25">
        <v>-0.186</v>
      </c>
      <c r="F20">
        <v>-0.29399999999999998</v>
      </c>
      <c r="G20">
        <v>-7.2999999999999995E-2</v>
      </c>
      <c r="H20" s="25">
        <v>-0.13400000000000001</v>
      </c>
      <c r="I20">
        <v>-0.221</v>
      </c>
      <c r="J20">
        <v>-4.1000000000000002E-2</v>
      </c>
      <c r="K20" s="25">
        <v>-0.11799999999999999</v>
      </c>
      <c r="L20">
        <v>-0.20799999999999999</v>
      </c>
      <c r="M20" s="24">
        <v>-2.5999999999999999E-2</v>
      </c>
    </row>
    <row r="21" spans="1:13" ht="15.75" customHeight="1" x14ac:dyDescent="0.25">
      <c r="A21" s="24" t="s">
        <v>76</v>
      </c>
      <c r="B21">
        <v>0.43</v>
      </c>
      <c r="C21">
        <v>0.127</v>
      </c>
      <c r="D21">
        <v>0.68200000000000005</v>
      </c>
      <c r="E21" s="25">
        <v>4.2000000000000003E-2</v>
      </c>
      <c r="F21">
        <v>-7.9000000000000001E-2</v>
      </c>
      <c r="G21">
        <v>0.16</v>
      </c>
      <c r="H21" s="25">
        <v>4.1000000000000002E-2</v>
      </c>
      <c r="I21">
        <v>-6.9000000000000006E-2</v>
      </c>
      <c r="J21">
        <v>0.125</v>
      </c>
      <c r="K21" s="25">
        <v>-2.4E-2</v>
      </c>
      <c r="L21">
        <v>-8.5999999999999993E-2</v>
      </c>
      <c r="M21" s="24">
        <v>3.7999999999999999E-2</v>
      </c>
    </row>
    <row r="22" spans="1:13" ht="15.75" customHeight="1" x14ac:dyDescent="0.25">
      <c r="A22" s="24" t="s">
        <v>77</v>
      </c>
      <c r="B22">
        <v>0.73399999999999999</v>
      </c>
      <c r="C22">
        <v>0.53100000000000003</v>
      </c>
      <c r="D22">
        <v>0.873</v>
      </c>
      <c r="E22" s="25">
        <v>0.54</v>
      </c>
      <c r="F22">
        <v>0.38800000000000001</v>
      </c>
      <c r="G22">
        <v>0.67200000000000004</v>
      </c>
      <c r="H22" s="25">
        <v>0.23100000000000001</v>
      </c>
      <c r="I22">
        <v>9.1999999999999998E-2</v>
      </c>
      <c r="J22">
        <v>0.38100000000000001</v>
      </c>
      <c r="K22" s="25">
        <v>0.26</v>
      </c>
      <c r="L22">
        <v>0.16</v>
      </c>
      <c r="M22" s="24">
        <v>0.35</v>
      </c>
    </row>
    <row r="23" spans="1:13" ht="15.75" customHeight="1" x14ac:dyDescent="0.25">
      <c r="A23" s="24" t="s">
        <v>78</v>
      </c>
      <c r="B23">
        <v>-0.38500000000000001</v>
      </c>
      <c r="C23">
        <v>-0.67300000000000004</v>
      </c>
      <c r="D23">
        <v>-4.4999999999999998E-2</v>
      </c>
      <c r="E23" s="25">
        <v>-5.2999999999999999E-2</v>
      </c>
      <c r="F23">
        <v>-0.192</v>
      </c>
      <c r="G23">
        <v>8.6999999999999994E-2</v>
      </c>
      <c r="H23" s="25">
        <v>2.1000000000000001E-2</v>
      </c>
      <c r="I23">
        <v>-0.19</v>
      </c>
      <c r="J23">
        <v>0.251</v>
      </c>
      <c r="K23" s="25">
        <v>1.7000000000000001E-2</v>
      </c>
      <c r="L23">
        <v>-0.10199999999999999</v>
      </c>
      <c r="M23" s="24">
        <v>0.13300000000000001</v>
      </c>
    </row>
    <row r="24" spans="1:13" ht="15.75" customHeight="1" x14ac:dyDescent="0.25">
      <c r="A24" s="24" t="s">
        <v>79</v>
      </c>
      <c r="B24">
        <v>-0.55000000000000004</v>
      </c>
      <c r="C24">
        <v>-0.77600000000000002</v>
      </c>
      <c r="D24">
        <v>-0.26200000000000001</v>
      </c>
      <c r="E24" s="25">
        <v>-0.24099999999999999</v>
      </c>
      <c r="F24">
        <v>-0.376</v>
      </c>
      <c r="G24">
        <v>-9.8000000000000004E-2</v>
      </c>
      <c r="H24" s="25">
        <v>-8.5999999999999993E-2</v>
      </c>
      <c r="I24">
        <v>-0.21</v>
      </c>
      <c r="J24">
        <v>7.0000000000000007E-2</v>
      </c>
      <c r="K24" s="25">
        <v>-8.2000000000000003E-2</v>
      </c>
      <c r="L24">
        <v>-0.191</v>
      </c>
      <c r="M24" s="24">
        <v>3.4000000000000002E-2</v>
      </c>
    </row>
    <row r="25" spans="1:13" ht="15.75" customHeight="1" x14ac:dyDescent="0.25">
      <c r="A25" s="24" t="s">
        <v>80</v>
      </c>
      <c r="B25">
        <v>-0.32100000000000001</v>
      </c>
      <c r="C25">
        <v>-0.59099999999999997</v>
      </c>
      <c r="D25">
        <v>-1E-3</v>
      </c>
      <c r="E25" s="25">
        <v>-0.35699999999999998</v>
      </c>
      <c r="F25">
        <v>-0.52200000000000002</v>
      </c>
      <c r="G25">
        <v>-0.17899999999999999</v>
      </c>
      <c r="H25" s="25">
        <v>-0.30499999999999999</v>
      </c>
      <c r="I25">
        <v>-0.46</v>
      </c>
      <c r="J25">
        <v>-0.16300000000000001</v>
      </c>
      <c r="K25" s="25">
        <v>-0.32400000000000001</v>
      </c>
      <c r="L25">
        <v>-0.41499999999999998</v>
      </c>
      <c r="M25" s="24">
        <v>-0.23200000000000001</v>
      </c>
    </row>
    <row r="26" spans="1:13" ht="15.75" customHeight="1" x14ac:dyDescent="0.25">
      <c r="A26" s="24" t="s">
        <v>81</v>
      </c>
      <c r="B26">
        <v>-0.49299999999999999</v>
      </c>
      <c r="C26">
        <v>-0.74099999999999999</v>
      </c>
      <c r="D26">
        <v>-0.17</v>
      </c>
      <c r="E26" s="25">
        <v>-0.39100000000000001</v>
      </c>
      <c r="F26">
        <v>-0.52200000000000002</v>
      </c>
      <c r="G26">
        <v>-0.251</v>
      </c>
      <c r="H26" s="25">
        <v>-0.187</v>
      </c>
      <c r="I26">
        <v>-0.32700000000000001</v>
      </c>
      <c r="J26">
        <v>-5.8000000000000003E-2</v>
      </c>
      <c r="K26" s="25">
        <v>-0.2</v>
      </c>
      <c r="L26">
        <v>-0.26900000000000002</v>
      </c>
      <c r="M26" s="24">
        <v>-0.13</v>
      </c>
    </row>
    <row r="27" spans="1:13" ht="15.75" customHeight="1" x14ac:dyDescent="0.25">
      <c r="A27" s="24" t="s">
        <v>82</v>
      </c>
      <c r="B27">
        <v>-0.58399999999999996</v>
      </c>
      <c r="C27">
        <v>-0.79400000000000004</v>
      </c>
      <c r="D27">
        <v>-0.30199999999999999</v>
      </c>
      <c r="E27" s="25">
        <v>-0.125</v>
      </c>
      <c r="F27">
        <v>-0.27200000000000002</v>
      </c>
      <c r="G27">
        <v>2.5000000000000001E-2</v>
      </c>
      <c r="H27" s="25">
        <v>-0.13500000000000001</v>
      </c>
      <c r="I27">
        <v>-0.24399999999999999</v>
      </c>
      <c r="J27">
        <v>-1.6E-2</v>
      </c>
      <c r="K27" s="25">
        <v>-6.3E-2</v>
      </c>
      <c r="L27">
        <v>-0.17100000000000001</v>
      </c>
      <c r="M27" s="24">
        <v>4.5999999999999999E-2</v>
      </c>
    </row>
    <row r="28" spans="1:13" ht="15.75" customHeight="1" x14ac:dyDescent="0.25">
      <c r="A28" s="24" t="s">
        <v>83</v>
      </c>
      <c r="B28">
        <v>0.16900000000000001</v>
      </c>
      <c r="C28">
        <v>-0.188</v>
      </c>
      <c r="D28">
        <v>0.498</v>
      </c>
      <c r="E28" s="25">
        <v>-4.7E-2</v>
      </c>
      <c r="F28">
        <v>-0.224</v>
      </c>
      <c r="G28">
        <v>0.13700000000000001</v>
      </c>
      <c r="H28" s="25">
        <v>-3.6999999999999998E-2</v>
      </c>
      <c r="I28">
        <v>-0.16800000000000001</v>
      </c>
      <c r="J28">
        <v>0.09</v>
      </c>
      <c r="K28" s="25">
        <v>-6.5000000000000002E-2</v>
      </c>
      <c r="L28">
        <v>-0.14299999999999999</v>
      </c>
      <c r="M28" s="24">
        <v>2.3E-2</v>
      </c>
    </row>
    <row r="29" spans="1:13" ht="15.75" customHeight="1" x14ac:dyDescent="0.25">
      <c r="A29" s="24" t="s">
        <v>84</v>
      </c>
      <c r="B29">
        <v>-0.57499999999999996</v>
      </c>
      <c r="C29">
        <v>-0.79600000000000004</v>
      </c>
      <c r="D29">
        <v>-0.28000000000000003</v>
      </c>
      <c r="E29" s="25">
        <v>-0.3</v>
      </c>
      <c r="F29">
        <v>-0.43099999999999999</v>
      </c>
      <c r="G29">
        <v>-0.161</v>
      </c>
      <c r="H29" s="25">
        <v>-0.22</v>
      </c>
      <c r="I29">
        <v>-0.40899999999999997</v>
      </c>
      <c r="J29">
        <v>-2.5999999999999999E-2</v>
      </c>
      <c r="K29" s="25">
        <v>-0.25900000000000001</v>
      </c>
      <c r="L29">
        <v>-0.38300000000000001</v>
      </c>
      <c r="M29" s="24">
        <v>-0.125</v>
      </c>
    </row>
    <row r="30" spans="1:13" ht="15.75" customHeight="1" x14ac:dyDescent="0.25">
      <c r="A30" s="24" t="s">
        <v>85</v>
      </c>
      <c r="B30">
        <v>-0.65800000000000003</v>
      </c>
      <c r="C30">
        <v>-0.84199999999999997</v>
      </c>
      <c r="D30">
        <v>-0.40699999999999997</v>
      </c>
      <c r="E30" s="25">
        <v>-0.27100000000000002</v>
      </c>
      <c r="F30">
        <v>-0.40500000000000003</v>
      </c>
      <c r="G30">
        <v>-0.129</v>
      </c>
      <c r="H30" s="25">
        <v>-0.13300000000000001</v>
      </c>
      <c r="I30">
        <v>-0.24099999999999999</v>
      </c>
      <c r="J30">
        <v>-4.0000000000000001E-3</v>
      </c>
      <c r="K30" s="25">
        <v>-0.105</v>
      </c>
      <c r="L30">
        <v>-0.23799999999999999</v>
      </c>
      <c r="M30" s="24">
        <v>3.1E-2</v>
      </c>
    </row>
    <row r="31" spans="1:13" ht="15.75" customHeight="1" x14ac:dyDescent="0.25">
      <c r="A31" s="24" t="s">
        <v>86</v>
      </c>
      <c r="B31">
        <v>-0.28199999999999997</v>
      </c>
      <c r="C31">
        <v>-0.57499999999999996</v>
      </c>
      <c r="D31">
        <v>6.5000000000000002E-2</v>
      </c>
      <c r="E31" s="25">
        <v>-0.05</v>
      </c>
      <c r="F31">
        <v>-0.23899999999999999</v>
      </c>
      <c r="G31">
        <v>0.14099999999999999</v>
      </c>
      <c r="H31" s="25">
        <v>-0.224</v>
      </c>
      <c r="I31">
        <v>-0.37</v>
      </c>
      <c r="J31">
        <v>-7.0000000000000007E-2</v>
      </c>
      <c r="K31" s="25">
        <v>-0.115</v>
      </c>
      <c r="L31">
        <v>-0.23899999999999999</v>
      </c>
      <c r="M31" s="24">
        <v>1.4E-2</v>
      </c>
    </row>
    <row r="32" spans="1:13" ht="15.75" customHeight="1" x14ac:dyDescent="0.25">
      <c r="A32" s="24" t="s">
        <v>87</v>
      </c>
      <c r="B32">
        <v>-0.48099999999999998</v>
      </c>
      <c r="C32">
        <v>-0.72599999999999998</v>
      </c>
      <c r="D32">
        <v>-0.16700000000000001</v>
      </c>
      <c r="E32" s="25">
        <v>-0.59</v>
      </c>
      <c r="F32">
        <v>-0.70399999999999996</v>
      </c>
      <c r="G32">
        <v>-0.45800000000000002</v>
      </c>
      <c r="H32" s="25">
        <v>-0.113</v>
      </c>
      <c r="I32">
        <v>-0.224</v>
      </c>
      <c r="J32">
        <v>-1.4999999999999999E-2</v>
      </c>
      <c r="K32" s="25">
        <v>-0.30499999999999999</v>
      </c>
      <c r="L32">
        <v>-0.377</v>
      </c>
      <c r="M32" s="24">
        <v>-0.23100000000000001</v>
      </c>
    </row>
    <row r="33" spans="1:13" ht="15.75" customHeight="1" x14ac:dyDescent="0.25">
      <c r="A33" s="24" t="s">
        <v>88</v>
      </c>
      <c r="B33">
        <v>-0.67900000000000005</v>
      </c>
      <c r="C33">
        <v>-0.86099999999999999</v>
      </c>
      <c r="D33">
        <v>-0.42</v>
      </c>
      <c r="E33" s="25">
        <v>-0.222</v>
      </c>
      <c r="F33">
        <v>-0.373</v>
      </c>
      <c r="G33">
        <v>-6.4000000000000001E-2</v>
      </c>
      <c r="H33" s="25">
        <v>-0.17</v>
      </c>
      <c r="I33">
        <v>-0.27400000000000002</v>
      </c>
      <c r="J33">
        <v>-7.1999999999999995E-2</v>
      </c>
      <c r="K33" s="25">
        <v>-0.104</v>
      </c>
      <c r="L33">
        <v>-0.23799999999999999</v>
      </c>
      <c r="M33" s="24">
        <v>3.2000000000000001E-2</v>
      </c>
    </row>
    <row r="34" spans="1:13" ht="15.75" customHeight="1" x14ac:dyDescent="0.25">
      <c r="A34" s="24" t="s">
        <v>89</v>
      </c>
      <c r="B34">
        <v>0.26200000000000001</v>
      </c>
      <c r="C34">
        <v>-9.4E-2</v>
      </c>
      <c r="D34">
        <v>0.57799999999999996</v>
      </c>
      <c r="E34" s="25">
        <v>0.20200000000000001</v>
      </c>
      <c r="F34">
        <v>6.0000000000000001E-3</v>
      </c>
      <c r="G34">
        <v>0.38600000000000001</v>
      </c>
      <c r="H34" s="25">
        <v>3.3000000000000002E-2</v>
      </c>
      <c r="I34">
        <v>-8.6999999999999994E-2</v>
      </c>
      <c r="J34">
        <v>0.14799999999999999</v>
      </c>
      <c r="K34" s="25">
        <v>2.7E-2</v>
      </c>
      <c r="L34">
        <v>-7.9000000000000001E-2</v>
      </c>
      <c r="M34" s="24">
        <v>0.125</v>
      </c>
    </row>
    <row r="35" spans="1:13" ht="15.75" customHeight="1" x14ac:dyDescent="0.25">
      <c r="A35" s="24" t="s">
        <v>90</v>
      </c>
      <c r="B35">
        <v>0.58199999999999996</v>
      </c>
      <c r="C35">
        <v>0.30599999999999999</v>
      </c>
      <c r="D35">
        <v>0.78500000000000003</v>
      </c>
      <c r="E35" s="25">
        <v>0.18099999999999999</v>
      </c>
      <c r="F35">
        <v>8.7999999999999995E-2</v>
      </c>
      <c r="G35">
        <v>0.27300000000000002</v>
      </c>
      <c r="H35" s="25">
        <v>0.26400000000000001</v>
      </c>
      <c r="I35">
        <v>6.7000000000000004E-2</v>
      </c>
      <c r="J35">
        <v>0.45500000000000002</v>
      </c>
      <c r="K35" s="25">
        <v>1.2E-2</v>
      </c>
      <c r="L35">
        <v>-0.1</v>
      </c>
      <c r="M35" s="24">
        <v>0.126</v>
      </c>
    </row>
    <row r="36" spans="1:13" ht="15.75" customHeight="1" x14ac:dyDescent="0.25">
      <c r="A36" s="24" t="s">
        <v>91</v>
      </c>
      <c r="B36">
        <v>0.39900000000000002</v>
      </c>
      <c r="C36">
        <v>0.104</v>
      </c>
      <c r="D36">
        <v>0.64600000000000002</v>
      </c>
      <c r="E36" s="25">
        <v>7.0000000000000007E-2</v>
      </c>
      <c r="F36">
        <v>-4.3999999999999997E-2</v>
      </c>
      <c r="G36">
        <v>0.182</v>
      </c>
      <c r="H36" s="25">
        <v>0.32</v>
      </c>
      <c r="I36">
        <v>0.14299999999999999</v>
      </c>
      <c r="J36">
        <v>0.502</v>
      </c>
      <c r="K36" s="25">
        <v>8.7999999999999995E-2</v>
      </c>
      <c r="L36">
        <v>-1.7999999999999999E-2</v>
      </c>
      <c r="M36" s="24">
        <v>0.19800000000000001</v>
      </c>
    </row>
    <row r="37" spans="1:13" ht="15.75" customHeight="1" x14ac:dyDescent="0.25">
      <c r="A37" s="24" t="s">
        <v>92</v>
      </c>
      <c r="B37">
        <v>0.113</v>
      </c>
      <c r="C37">
        <v>-0.20899999999999999</v>
      </c>
      <c r="D37">
        <v>0.41799999999999998</v>
      </c>
      <c r="E37" s="25">
        <v>0.34100000000000003</v>
      </c>
      <c r="F37">
        <v>0.24199999999999999</v>
      </c>
      <c r="G37">
        <v>0.436</v>
      </c>
      <c r="H37" s="25">
        <v>-9.9000000000000005E-2</v>
      </c>
      <c r="I37">
        <v>-0.23</v>
      </c>
      <c r="J37">
        <v>4.1000000000000002E-2</v>
      </c>
      <c r="K37" s="25">
        <v>0.216</v>
      </c>
      <c r="L37">
        <v>0.13700000000000001</v>
      </c>
      <c r="M37" s="24">
        <v>0.29199999999999998</v>
      </c>
    </row>
    <row r="38" spans="1:13" ht="15.75" customHeight="1" x14ac:dyDescent="0.25">
      <c r="A38" s="24" t="s">
        <v>93</v>
      </c>
      <c r="B38">
        <v>0.433</v>
      </c>
      <c r="C38">
        <v>0.129</v>
      </c>
      <c r="D38">
        <v>0.68100000000000005</v>
      </c>
      <c r="E38" s="25">
        <v>1.6E-2</v>
      </c>
      <c r="F38">
        <v>-8.5999999999999993E-2</v>
      </c>
      <c r="G38">
        <v>0.11799999999999999</v>
      </c>
      <c r="H38" s="25">
        <v>9.7000000000000003E-2</v>
      </c>
      <c r="I38">
        <v>-7.0999999999999994E-2</v>
      </c>
      <c r="J38">
        <v>0.25700000000000001</v>
      </c>
      <c r="K38" s="25">
        <v>-0.2</v>
      </c>
      <c r="L38">
        <v>-0.30299999999999999</v>
      </c>
      <c r="M38" s="24">
        <v>-9.2999999999999999E-2</v>
      </c>
    </row>
    <row r="39" spans="1:13" ht="15.75" customHeight="1" x14ac:dyDescent="0.25">
      <c r="A39" s="24" t="s">
        <v>94</v>
      </c>
      <c r="B39">
        <v>-2.1000000000000001E-2</v>
      </c>
      <c r="C39">
        <v>-0.35</v>
      </c>
      <c r="D39">
        <v>0.31</v>
      </c>
      <c r="E39" s="25">
        <v>-0.112</v>
      </c>
      <c r="F39">
        <v>-0.217</v>
      </c>
      <c r="G39">
        <v>-5.0000000000000001E-3</v>
      </c>
      <c r="H39" s="25">
        <v>5.6000000000000001E-2</v>
      </c>
      <c r="I39">
        <v>-0.114</v>
      </c>
      <c r="J39">
        <v>0.20499999999999999</v>
      </c>
      <c r="K39" s="25">
        <v>-7.1999999999999995E-2</v>
      </c>
      <c r="L39">
        <v>-0.154</v>
      </c>
      <c r="M39" s="24">
        <v>8.9999999999999993E-3</v>
      </c>
    </row>
    <row r="40" spans="1:13" ht="15.75" customHeight="1" x14ac:dyDescent="0.25">
      <c r="A40" s="24" t="s">
        <v>95</v>
      </c>
      <c r="B40">
        <v>-3.3000000000000002E-2</v>
      </c>
      <c r="C40">
        <v>-0.35899999999999999</v>
      </c>
      <c r="D40">
        <v>0.28499999999999998</v>
      </c>
      <c r="E40" s="25">
        <v>-0.114</v>
      </c>
      <c r="F40">
        <v>-0.22800000000000001</v>
      </c>
      <c r="G40">
        <v>3.0000000000000001E-3</v>
      </c>
      <c r="H40" s="25">
        <v>-2.8000000000000001E-2</v>
      </c>
      <c r="I40">
        <v>-0.16900000000000001</v>
      </c>
      <c r="J40">
        <v>0.109</v>
      </c>
      <c r="K40" s="25">
        <v>-0.217</v>
      </c>
      <c r="L40">
        <v>-0.32400000000000001</v>
      </c>
      <c r="M40" s="24">
        <v>-0.114</v>
      </c>
    </row>
    <row r="41" spans="1:13" ht="15.75" customHeight="1" x14ac:dyDescent="0.25">
      <c r="A41" s="24" t="s">
        <v>96</v>
      </c>
      <c r="B41">
        <v>0.55000000000000004</v>
      </c>
      <c r="C41">
        <v>0.27300000000000002</v>
      </c>
      <c r="D41">
        <v>0.76900000000000002</v>
      </c>
      <c r="E41" s="25">
        <v>0.26300000000000001</v>
      </c>
      <c r="F41">
        <v>0.157</v>
      </c>
      <c r="G41">
        <v>0.36699999999999999</v>
      </c>
      <c r="H41" s="25">
        <v>4.4999999999999998E-2</v>
      </c>
      <c r="I41">
        <v>-7.4999999999999997E-2</v>
      </c>
      <c r="J41">
        <v>0.129</v>
      </c>
      <c r="K41" s="25">
        <v>-7.0000000000000001E-3</v>
      </c>
      <c r="L41">
        <v>-9.0999999999999998E-2</v>
      </c>
      <c r="M41" s="24">
        <v>7.2999999999999995E-2</v>
      </c>
    </row>
    <row r="42" spans="1:13" ht="15.75" customHeight="1" x14ac:dyDescent="0.25">
      <c r="A42" s="24" t="s">
        <v>97</v>
      </c>
      <c r="B42">
        <v>0.70599999999999996</v>
      </c>
      <c r="C42">
        <v>0.48799999999999999</v>
      </c>
      <c r="D42">
        <v>0.86499999999999999</v>
      </c>
      <c r="E42" s="25">
        <v>0.184</v>
      </c>
      <c r="F42">
        <v>0.08</v>
      </c>
      <c r="G42">
        <v>0.28699999999999998</v>
      </c>
      <c r="H42" s="25">
        <v>0.107</v>
      </c>
      <c r="I42">
        <v>-8.9999999999999993E-3</v>
      </c>
      <c r="J42">
        <v>0.20300000000000001</v>
      </c>
      <c r="K42" s="25">
        <v>-3.9E-2</v>
      </c>
      <c r="L42">
        <v>-0.152</v>
      </c>
      <c r="M42" s="24">
        <v>7.2999999999999995E-2</v>
      </c>
    </row>
    <row r="43" spans="1:13" ht="15.75" customHeight="1" x14ac:dyDescent="0.25">
      <c r="A43" s="24" t="s">
        <v>98</v>
      </c>
      <c r="B43">
        <v>-0.48299999999999998</v>
      </c>
      <c r="C43">
        <v>-0.72599999999999998</v>
      </c>
      <c r="D43">
        <v>-0.185</v>
      </c>
      <c r="E43" s="25">
        <v>-0.13</v>
      </c>
      <c r="F43">
        <v>-0.23799999999999999</v>
      </c>
      <c r="G43">
        <v>-0.02</v>
      </c>
      <c r="H43" s="25">
        <v>-9.0999999999999998E-2</v>
      </c>
      <c r="I43">
        <v>-0.192</v>
      </c>
      <c r="J43">
        <v>1.7000000000000001E-2</v>
      </c>
      <c r="K43" s="25">
        <v>-4.0000000000000001E-3</v>
      </c>
      <c r="L43">
        <v>-0.08</v>
      </c>
      <c r="M43" s="24">
        <v>7.3999999999999996E-2</v>
      </c>
    </row>
    <row r="44" spans="1:13" ht="15.75" customHeight="1" x14ac:dyDescent="0.25">
      <c r="A44" s="24" t="s">
        <v>99</v>
      </c>
      <c r="B44">
        <v>-0.505</v>
      </c>
      <c r="C44">
        <v>-0.74</v>
      </c>
      <c r="D44">
        <v>-0.252</v>
      </c>
      <c r="E44" s="25">
        <v>-0.32500000000000001</v>
      </c>
      <c r="F44">
        <v>-0.436</v>
      </c>
      <c r="G44">
        <v>-0.20699999999999999</v>
      </c>
      <c r="H44" s="25">
        <v>-0.26500000000000001</v>
      </c>
      <c r="I44">
        <v>-0.379</v>
      </c>
      <c r="J44">
        <v>-0.16200000000000001</v>
      </c>
      <c r="K44" s="25">
        <v>-0.221</v>
      </c>
      <c r="L44">
        <v>-0.28499999999999998</v>
      </c>
      <c r="M44" s="24">
        <v>-0.155</v>
      </c>
    </row>
    <row r="45" spans="1:13" ht="15.75" customHeight="1" x14ac:dyDescent="0.25">
      <c r="A45" s="24" t="s">
        <v>100</v>
      </c>
      <c r="B45">
        <v>-0.105</v>
      </c>
      <c r="C45">
        <v>-0.40799999999999997</v>
      </c>
      <c r="D45">
        <v>0.20200000000000001</v>
      </c>
      <c r="E45" s="25">
        <v>-0.22600000000000001</v>
      </c>
      <c r="F45">
        <v>-0.33700000000000002</v>
      </c>
      <c r="G45">
        <v>-0.109</v>
      </c>
      <c r="H45" s="25">
        <v>2E-3</v>
      </c>
      <c r="I45">
        <v>-0.122</v>
      </c>
      <c r="J45">
        <v>0.153</v>
      </c>
      <c r="K45" s="25">
        <v>-0.11</v>
      </c>
      <c r="L45">
        <v>-0.20399999999999999</v>
      </c>
      <c r="M45" s="24">
        <v>-3.0000000000000001E-3</v>
      </c>
    </row>
    <row r="46" spans="1:13" ht="15.75" customHeight="1" x14ac:dyDescent="0.25">
      <c r="A46" s="24" t="s">
        <v>101</v>
      </c>
      <c r="B46">
        <v>0.68600000000000005</v>
      </c>
      <c r="C46">
        <v>0.48099999999999998</v>
      </c>
      <c r="D46">
        <v>0.86</v>
      </c>
      <c r="E46" s="25">
        <v>0.66100000000000003</v>
      </c>
      <c r="F46">
        <v>0.57199999999999995</v>
      </c>
      <c r="G46">
        <v>0.73799999999999999</v>
      </c>
      <c r="H46" s="25">
        <v>0.41799999999999998</v>
      </c>
      <c r="I46">
        <v>0.28799999999999998</v>
      </c>
      <c r="J46">
        <v>0.54800000000000004</v>
      </c>
      <c r="K46" s="25">
        <v>0.42699999999999999</v>
      </c>
      <c r="L46">
        <v>0.36</v>
      </c>
      <c r="M46" s="24">
        <v>0.497</v>
      </c>
    </row>
    <row r="47" spans="1:13" ht="15.75" customHeight="1" x14ac:dyDescent="0.25">
      <c r="A47" s="24" t="s">
        <v>102</v>
      </c>
      <c r="B47">
        <v>0.74299999999999999</v>
      </c>
      <c r="C47">
        <v>0.56799999999999995</v>
      </c>
      <c r="D47">
        <v>0.87</v>
      </c>
      <c r="E47" s="25">
        <v>0.32800000000000001</v>
      </c>
      <c r="F47">
        <v>0.223</v>
      </c>
      <c r="G47">
        <v>0.42899999999999999</v>
      </c>
      <c r="H47" s="25">
        <v>0.16800000000000001</v>
      </c>
      <c r="I47">
        <v>9.0999999999999998E-2</v>
      </c>
      <c r="J47">
        <v>0.253</v>
      </c>
      <c r="K47" s="25">
        <v>3.7999999999999999E-2</v>
      </c>
      <c r="L47">
        <v>-5.2999999999999999E-2</v>
      </c>
      <c r="M47" s="24">
        <v>0.12</v>
      </c>
    </row>
    <row r="48" spans="1:13" ht="15.75" customHeight="1" x14ac:dyDescent="0.25">
      <c r="A48" s="24" t="s">
        <v>103</v>
      </c>
      <c r="B48">
        <v>-0.83799999999999997</v>
      </c>
      <c r="C48">
        <v>-0.92600000000000005</v>
      </c>
      <c r="D48">
        <v>-0.71499999999999997</v>
      </c>
      <c r="E48" s="25">
        <v>-0.65700000000000003</v>
      </c>
      <c r="F48">
        <v>-0.72799999999999998</v>
      </c>
      <c r="G48">
        <v>-0.57599999999999996</v>
      </c>
      <c r="H48" s="25">
        <v>-0.26100000000000001</v>
      </c>
      <c r="I48">
        <v>-0.38100000000000001</v>
      </c>
      <c r="J48">
        <v>-0.17100000000000001</v>
      </c>
      <c r="K48" s="25">
        <v>-0.34399999999999997</v>
      </c>
      <c r="L48">
        <v>-0.4</v>
      </c>
      <c r="M48" s="24">
        <v>-0.29099999999999998</v>
      </c>
    </row>
    <row r="49" spans="1:13" ht="15.75" customHeight="1" x14ac:dyDescent="0.25">
      <c r="A49" s="31" t="s">
        <v>104</v>
      </c>
      <c r="B49" s="8">
        <v>-0.70099999999999996</v>
      </c>
      <c r="C49" s="8">
        <v>-0.83399999999999996</v>
      </c>
      <c r="D49" s="8">
        <v>-0.51800000000000002</v>
      </c>
      <c r="E49" s="30">
        <v>-0.54600000000000004</v>
      </c>
      <c r="F49" s="8">
        <v>-0.627</v>
      </c>
      <c r="G49" s="8">
        <v>-0.45600000000000002</v>
      </c>
      <c r="H49" s="30">
        <v>-0.23899999999999999</v>
      </c>
      <c r="I49" s="8">
        <v>-0.378</v>
      </c>
      <c r="J49" s="8">
        <v>-0.14099999999999999</v>
      </c>
      <c r="K49" s="30">
        <v>-0.39300000000000002</v>
      </c>
      <c r="L49" s="8">
        <v>-0.46899999999999997</v>
      </c>
      <c r="M49" s="31">
        <v>-0.32300000000000001</v>
      </c>
    </row>
    <row r="50" spans="1:13" ht="15.75" customHeight="1" x14ac:dyDescent="0.25"/>
    <row r="51" spans="1:13" ht="15.75" customHeight="1" x14ac:dyDescent="0.25"/>
    <row r="52" spans="1:13" ht="15.75" customHeight="1" x14ac:dyDescent="0.25"/>
    <row r="53" spans="1:13" ht="15.75" customHeight="1" x14ac:dyDescent="0.25"/>
    <row r="54" spans="1:13" ht="15.75" customHeight="1" x14ac:dyDescent="0.25"/>
    <row r="55" spans="1:13" ht="15.75" customHeight="1" x14ac:dyDescent="0.25"/>
    <row r="56" spans="1:13" ht="15.75" customHeight="1" x14ac:dyDescent="0.25"/>
    <row r="57" spans="1:13" ht="15.75" customHeight="1" x14ac:dyDescent="0.25"/>
    <row r="58" spans="1:13" ht="15.75" customHeight="1" x14ac:dyDescent="0.25"/>
    <row r="59" spans="1:13" ht="15.75" customHeight="1" x14ac:dyDescent="0.25"/>
    <row r="60" spans="1:13" ht="15.75" customHeight="1" x14ac:dyDescent="0.25"/>
    <row r="61" spans="1:13" ht="15.75" customHeight="1" x14ac:dyDescent="0.25"/>
    <row r="62" spans="1:13" ht="15.75" customHeight="1" x14ac:dyDescent="0.25"/>
    <row r="63" spans="1:13" ht="15.75" customHeight="1" x14ac:dyDescent="0.25"/>
    <row r="64" spans="1:13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</sheetData>
  <mergeCells count="8">
    <mergeCell ref="A2:A4"/>
    <mergeCell ref="A1:M1"/>
    <mergeCell ref="B3:D3"/>
    <mergeCell ref="E3:G3"/>
    <mergeCell ref="H3:J3"/>
    <mergeCell ref="K3:M3"/>
    <mergeCell ref="B2:G2"/>
    <mergeCell ref="H2:M2"/>
  </mergeCells>
  <pageMargins left="0.7" right="0.7" top="0.75" bottom="0.75" header="0" footer="0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69BC5-761A-4494-BD98-D1EEF685A798}">
  <dimension ref="A1:G14"/>
  <sheetViews>
    <sheetView tabSelected="1" workbookViewId="0">
      <selection activeCell="I8" sqref="I8"/>
    </sheetView>
  </sheetViews>
  <sheetFormatPr defaultColWidth="8.85546875" defaultRowHeight="15" x14ac:dyDescent="0.25"/>
  <cols>
    <col min="1" max="1" width="17.85546875" bestFit="1" customWidth="1"/>
    <col min="4" max="4" width="9.140625" customWidth="1"/>
  </cols>
  <sheetData>
    <row r="1" spans="1:7" ht="153" customHeight="1" x14ac:dyDescent="0.25">
      <c r="A1" s="44" t="s">
        <v>105</v>
      </c>
      <c r="B1" s="44"/>
      <c r="C1" s="44"/>
      <c r="D1" s="44"/>
    </row>
    <row r="2" spans="1:7" x14ac:dyDescent="0.25">
      <c r="A2" s="7" t="s">
        <v>31</v>
      </c>
      <c r="B2" s="7" t="s">
        <v>18</v>
      </c>
      <c r="C2" s="7" t="s">
        <v>19</v>
      </c>
      <c r="D2" s="7" t="s">
        <v>20</v>
      </c>
      <c r="E2" s="60"/>
      <c r="F2" s="45"/>
      <c r="G2" s="45"/>
    </row>
    <row r="3" spans="1:7" x14ac:dyDescent="0.25">
      <c r="A3" s="4" t="s">
        <v>22</v>
      </c>
      <c r="B3" s="4">
        <v>184</v>
      </c>
      <c r="C3" s="4">
        <v>149</v>
      </c>
      <c r="D3" s="4">
        <v>197</v>
      </c>
      <c r="E3" s="2"/>
      <c r="F3" s="2"/>
      <c r="G3" s="2"/>
    </row>
    <row r="4" spans="1:7" x14ac:dyDescent="0.25">
      <c r="A4" s="2" t="s">
        <v>23</v>
      </c>
      <c r="B4" s="2">
        <v>44</v>
      </c>
      <c r="C4" s="2">
        <v>25</v>
      </c>
      <c r="D4" s="2">
        <v>58</v>
      </c>
      <c r="E4" s="2"/>
      <c r="F4" s="2"/>
      <c r="G4" s="2"/>
    </row>
    <row r="5" spans="1:7" x14ac:dyDescent="0.25">
      <c r="A5" s="2" t="s">
        <v>24</v>
      </c>
      <c r="B5" s="2">
        <v>3</v>
      </c>
      <c r="C5" s="2">
        <v>0</v>
      </c>
      <c r="D5" s="2">
        <v>8</v>
      </c>
      <c r="E5" s="2"/>
      <c r="F5" s="2"/>
      <c r="G5" s="2"/>
    </row>
    <row r="6" spans="1:7" x14ac:dyDescent="0.25">
      <c r="A6" s="2" t="s">
        <v>25</v>
      </c>
      <c r="B6" s="2">
        <v>142</v>
      </c>
      <c r="C6" s="2">
        <v>108</v>
      </c>
      <c r="D6" s="2">
        <v>164</v>
      </c>
      <c r="E6" s="2"/>
      <c r="F6" s="2"/>
      <c r="G6" s="2"/>
    </row>
    <row r="7" spans="1:7" x14ac:dyDescent="0.25">
      <c r="A7" s="2" t="s">
        <v>26</v>
      </c>
      <c r="B7" s="2">
        <v>60</v>
      </c>
      <c r="C7" s="2">
        <v>46</v>
      </c>
      <c r="D7" s="2">
        <v>87</v>
      </c>
      <c r="E7" s="2"/>
      <c r="F7" s="2"/>
      <c r="G7" s="2"/>
    </row>
    <row r="8" spans="1:7" x14ac:dyDescent="0.25">
      <c r="A8" s="2" t="s">
        <v>27</v>
      </c>
      <c r="B8" s="2">
        <v>54</v>
      </c>
      <c r="C8" s="2">
        <v>46</v>
      </c>
      <c r="D8" s="2">
        <v>81</v>
      </c>
      <c r="E8" s="2"/>
      <c r="F8" s="2"/>
      <c r="G8" s="2"/>
    </row>
    <row r="9" spans="1:7" x14ac:dyDescent="0.25">
      <c r="A9" s="5" t="s">
        <v>28</v>
      </c>
      <c r="B9" s="2">
        <v>104</v>
      </c>
      <c r="C9" s="2">
        <v>66</v>
      </c>
      <c r="D9" s="2">
        <v>133</v>
      </c>
      <c r="E9" s="2"/>
      <c r="F9" s="2"/>
      <c r="G9" s="2"/>
    </row>
    <row r="10" spans="1:7" x14ac:dyDescent="0.25">
      <c r="A10" s="5" t="s">
        <v>29</v>
      </c>
      <c r="B10" s="2">
        <v>39</v>
      </c>
      <c r="C10" s="2">
        <v>30</v>
      </c>
      <c r="D10" s="2">
        <v>61</v>
      </c>
      <c r="E10" s="2"/>
      <c r="F10" s="2"/>
      <c r="G10" s="2"/>
    </row>
    <row r="11" spans="1:7" x14ac:dyDescent="0.25">
      <c r="A11" s="6" t="s">
        <v>30</v>
      </c>
      <c r="B11" s="6">
        <v>0</v>
      </c>
      <c r="C11" s="6">
        <v>0</v>
      </c>
      <c r="D11" s="6">
        <v>0</v>
      </c>
      <c r="E11" s="2"/>
      <c r="F11" s="2"/>
      <c r="G11" s="2"/>
    </row>
    <row r="12" spans="1:7" x14ac:dyDescent="0.25">
      <c r="A12" s="2"/>
      <c r="B12" s="2"/>
      <c r="C12" s="2"/>
    </row>
    <row r="13" spans="1:7" x14ac:dyDescent="0.25">
      <c r="A13" s="2"/>
      <c r="B13" s="2"/>
      <c r="C13" s="2"/>
    </row>
    <row r="14" spans="1:7" x14ac:dyDescent="0.25">
      <c r="E14" s="2"/>
      <c r="F14" s="2"/>
      <c r="G14" s="2"/>
    </row>
  </sheetData>
  <mergeCells count="2">
    <mergeCell ref="E2:G2"/>
    <mergeCell ref="A1:D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enjamin Halliwell</cp:lastModifiedBy>
  <dcterms:created xsi:type="dcterms:W3CDTF">2023-06-01T02:11:24Z</dcterms:created>
  <dcterms:modified xsi:type="dcterms:W3CDTF">2025-03-28T04:47:06Z</dcterms:modified>
</cp:coreProperties>
</file>